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Extended data Figures/"/>
    </mc:Choice>
  </mc:AlternateContent>
  <xr:revisionPtr revIDLastSave="0" documentId="13_ncr:1_{6F7ACB1B-9B9F-6747-AAB2-7C20BA71C17C}" xr6:coauthVersionLast="47" xr6:coauthVersionMax="47" xr10:uidLastSave="{00000000-0000-0000-0000-000000000000}"/>
  <bookViews>
    <workbookView xWindow="520" yWindow="500" windowWidth="28040" windowHeight="16940" xr2:uid="{FE6BBE89-D030-1849-8747-D57D95C91E0C}"/>
  </bookViews>
  <sheets>
    <sheet name="ED Fig. 8a" sheetId="1" r:id="rId1"/>
    <sheet name="ED Fig. 8b" sheetId="2" r:id="rId2"/>
    <sheet name="ED Fig. 8c" sheetId="3" r:id="rId3"/>
    <sheet name="ED Fig. 8d" sheetId="4" r:id="rId4"/>
    <sheet name="ED Fig. 8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4" l="1"/>
  <c r="B13" i="4"/>
  <c r="M4" i="3"/>
  <c r="M3" i="3"/>
  <c r="M2" i="3"/>
  <c r="M4" i="2"/>
  <c r="M3" i="2"/>
  <c r="M2" i="2"/>
  <c r="M3" i="1"/>
  <c r="M4" i="1"/>
  <c r="M2" i="1"/>
</calcChain>
</file>

<file path=xl/sharedStrings.xml><?xml version="1.0" encoding="utf-8"?>
<sst xmlns="http://schemas.openxmlformats.org/spreadsheetml/2006/main" count="21" uniqueCount="8">
  <si>
    <t>Non-stimulated, T1D</t>
  </si>
  <si>
    <t>Stimulated, T1D</t>
  </si>
  <si>
    <t>time (week)</t>
  </si>
  <si>
    <t>T test</t>
  </si>
  <si>
    <t>Wild type</t>
  </si>
  <si>
    <t>Time [min]</t>
  </si>
  <si>
    <t>Negative control, T1D</t>
  </si>
  <si>
    <t>Distantly stimulated, T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A6475-2550-B54F-A55A-F10FADD2AD1E}">
  <dimension ref="A1:M4"/>
  <sheetViews>
    <sheetView tabSelected="1" workbookViewId="0">
      <selection activeCell="C15" sqref="C15"/>
    </sheetView>
  </sheetViews>
  <sheetFormatPr baseColWidth="10" defaultRowHeight="16" x14ac:dyDescent="0.2"/>
  <sheetData>
    <row r="1" spans="1:13" x14ac:dyDescent="0.2">
      <c r="A1" t="s">
        <v>2</v>
      </c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M1" t="s">
        <v>3</v>
      </c>
    </row>
    <row r="2" spans="1:13" x14ac:dyDescent="0.2">
      <c r="A2">
        <v>1</v>
      </c>
      <c r="B2" s="1">
        <v>0.70965</v>
      </c>
      <c r="C2" s="1">
        <v>0.13491300000000001</v>
      </c>
      <c r="D2" s="1">
        <v>1.6449009999999999</v>
      </c>
      <c r="E2" s="1">
        <v>1.721679</v>
      </c>
      <c r="F2" s="1">
        <v>0.39084400000000002</v>
      </c>
      <c r="G2" s="1">
        <v>2.4638770000000001</v>
      </c>
      <c r="H2" s="1">
        <v>1.721679</v>
      </c>
      <c r="I2" s="1">
        <v>9.5420000000000005E-2</v>
      </c>
      <c r="J2" s="1">
        <v>2.0799820000000002</v>
      </c>
      <c r="K2" s="1">
        <v>2.489471</v>
      </c>
      <c r="M2">
        <f>_xlfn.T.TEST(B2:F2,G2:K2,2,2)</f>
        <v>0.15974837140790679</v>
      </c>
    </row>
    <row r="3" spans="1:13" x14ac:dyDescent="0.2">
      <c r="A3">
        <v>3</v>
      </c>
      <c r="B3" s="1">
        <v>1.542529</v>
      </c>
      <c r="C3" s="1">
        <v>1.9264250000000001</v>
      </c>
      <c r="D3" s="1">
        <v>0.30016999999999999</v>
      </c>
      <c r="E3" s="1">
        <v>4.7672460000000001</v>
      </c>
      <c r="F3" s="1">
        <v>5.5862230000000004</v>
      </c>
      <c r="G3" s="1">
        <v>2.028797</v>
      </c>
      <c r="H3" s="1">
        <v>2.7454000000000001</v>
      </c>
      <c r="I3" s="1">
        <v>0.74914599999999998</v>
      </c>
      <c r="J3" s="1">
        <v>0.39084400000000002</v>
      </c>
      <c r="K3" s="1">
        <v>2.9501430000000002</v>
      </c>
      <c r="M3">
        <f t="shared" ref="M3:M4" si="0">_xlfn.T.TEST(B3:F3,G3:K3,2,2)</f>
        <v>0.37961689108358765</v>
      </c>
    </row>
    <row r="4" spans="1:13" x14ac:dyDescent="0.2">
      <c r="A4">
        <v>5</v>
      </c>
      <c r="B4" s="1">
        <v>0.32575999999999999</v>
      </c>
      <c r="C4" s="1">
        <v>2.4638770000000001</v>
      </c>
      <c r="D4" s="1">
        <v>1.6704939999999999</v>
      </c>
      <c r="E4" s="1">
        <v>2.3870969999999998</v>
      </c>
      <c r="F4" s="1">
        <v>0.14474000000000001</v>
      </c>
      <c r="G4" s="1">
        <v>0.109322</v>
      </c>
      <c r="H4" s="1">
        <v>3.999457</v>
      </c>
      <c r="I4" s="1">
        <v>2.335912</v>
      </c>
      <c r="J4" s="1">
        <v>3.999457</v>
      </c>
      <c r="K4" s="1">
        <v>2.8733650000000002</v>
      </c>
      <c r="M4">
        <f t="shared" si="0"/>
        <v>0.1841884599341953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3349C-1FF2-6749-BE52-AC96114903A9}">
  <dimension ref="A1:M4"/>
  <sheetViews>
    <sheetView workbookViewId="0">
      <selection activeCell="B2" sqref="B2:K4"/>
    </sheetView>
  </sheetViews>
  <sheetFormatPr baseColWidth="10" defaultRowHeight="16" x14ac:dyDescent="0.2"/>
  <sheetData>
    <row r="1" spans="1:13" x14ac:dyDescent="0.2">
      <c r="A1" t="s">
        <v>2</v>
      </c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M1" t="s">
        <v>3</v>
      </c>
    </row>
    <row r="2" spans="1:13" x14ac:dyDescent="0.2">
      <c r="A2">
        <v>1</v>
      </c>
      <c r="B2" s="1">
        <v>0.47343000000000002</v>
      </c>
      <c r="C2" s="1">
        <v>3.115942</v>
      </c>
      <c r="D2" s="1">
        <v>1.299517</v>
      </c>
      <c r="E2" s="1">
        <v>2.4154589999999998</v>
      </c>
      <c r="F2" s="1">
        <v>3.2125599999999999</v>
      </c>
      <c r="G2" s="1">
        <v>5.0579710000000002</v>
      </c>
      <c r="H2" s="1">
        <v>6.1304340000000002</v>
      </c>
      <c r="I2" s="1">
        <v>2.8405800000000001</v>
      </c>
      <c r="J2" s="1">
        <v>5.0966180000000003</v>
      </c>
      <c r="K2" s="1">
        <v>21.632850000000001</v>
      </c>
      <c r="M2">
        <f>_xlfn.T.TEST(B2:F2,G2:K2,2,2)</f>
        <v>0.11803007850921542</v>
      </c>
    </row>
    <row r="3" spans="1:13" x14ac:dyDescent="0.2">
      <c r="A3">
        <v>3</v>
      </c>
      <c r="B3" s="1">
        <v>17.07246</v>
      </c>
      <c r="C3" s="1">
        <v>8.536232</v>
      </c>
      <c r="D3" s="1">
        <v>1.3864730000000001</v>
      </c>
      <c r="E3" s="1">
        <v>10.87923</v>
      </c>
      <c r="F3" s="1">
        <v>5.265701</v>
      </c>
      <c r="G3" s="1">
        <v>6.9178750000000004</v>
      </c>
      <c r="H3" s="1">
        <v>2.830918</v>
      </c>
      <c r="I3" s="1">
        <v>14.700480000000001</v>
      </c>
      <c r="J3" s="1">
        <v>3.3188409999999999</v>
      </c>
      <c r="K3" s="1">
        <v>6.7971009999999996</v>
      </c>
      <c r="M3">
        <f t="shared" ref="M3:M4" si="0">_xlfn.T.TEST(B3:F3,G3:K3,2,2)</f>
        <v>0.62696368154320714</v>
      </c>
    </row>
    <row r="4" spans="1:13" x14ac:dyDescent="0.2">
      <c r="A4">
        <v>5</v>
      </c>
      <c r="B4" s="1">
        <v>5.642512</v>
      </c>
      <c r="C4" s="1">
        <v>95.64734</v>
      </c>
      <c r="D4" s="1">
        <v>87.966179999999994</v>
      </c>
      <c r="E4" s="1">
        <v>9.5748789999999993</v>
      </c>
      <c r="F4" s="1">
        <v>42.367150000000002</v>
      </c>
      <c r="G4" s="1">
        <v>23.570049999999998</v>
      </c>
      <c r="H4" s="1">
        <v>38.835749999999997</v>
      </c>
      <c r="I4" s="1">
        <v>27.400970000000001</v>
      </c>
      <c r="J4" s="1">
        <v>18.285029999999999</v>
      </c>
      <c r="K4" s="1">
        <v>65.681160000000006</v>
      </c>
      <c r="M4">
        <f t="shared" si="0"/>
        <v>0.5335625858424336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B7361-645A-1D4D-ACDE-5FD724818E48}">
  <dimension ref="A1:M4"/>
  <sheetViews>
    <sheetView workbookViewId="0">
      <selection activeCell="B2" sqref="B2:K4"/>
    </sheetView>
  </sheetViews>
  <sheetFormatPr baseColWidth="10" defaultRowHeight="16" x14ac:dyDescent="0.2"/>
  <sheetData>
    <row r="1" spans="1:13" x14ac:dyDescent="0.2">
      <c r="A1" t="s">
        <v>2</v>
      </c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M1" t="s">
        <v>3</v>
      </c>
    </row>
    <row r="2" spans="1:13" x14ac:dyDescent="0.2">
      <c r="A2">
        <v>1</v>
      </c>
      <c r="B2" s="1">
        <v>3.6795300000000002</v>
      </c>
      <c r="C2" s="1">
        <v>2.4966439999999999</v>
      </c>
      <c r="D2" s="1">
        <v>5.2600670000000003</v>
      </c>
      <c r="E2" s="1">
        <v>3.4664429999999999</v>
      </c>
      <c r="F2" s="1">
        <v>5.3389259999999998</v>
      </c>
      <c r="G2" s="1">
        <v>6.0503359999999997</v>
      </c>
      <c r="H2" s="1">
        <v>4.4966439999999999</v>
      </c>
      <c r="I2" s="1">
        <v>10.718120000000001</v>
      </c>
      <c r="J2" s="1">
        <v>5.0234899999999998</v>
      </c>
      <c r="K2" s="1">
        <v>3.5016780000000001</v>
      </c>
      <c r="M2">
        <f>_xlfn.T.TEST(B2:F2,G2:K2,2,2)</f>
        <v>0.20184004203375264</v>
      </c>
    </row>
    <row r="3" spans="1:13" x14ac:dyDescent="0.2">
      <c r="A3">
        <v>3</v>
      </c>
      <c r="B3" s="1">
        <v>5.9546979999999996</v>
      </c>
      <c r="C3" s="1">
        <v>3.0050340000000002</v>
      </c>
      <c r="D3" s="1">
        <v>4.4697990000000001</v>
      </c>
      <c r="E3" s="1">
        <v>3.0687920000000002</v>
      </c>
      <c r="F3" s="1">
        <v>4.3171140000000001</v>
      </c>
      <c r="G3" s="1">
        <v>4.0453020000000004</v>
      </c>
      <c r="H3" s="1">
        <v>7.0503359999999997</v>
      </c>
      <c r="I3" s="1">
        <v>5.9479870000000004</v>
      </c>
      <c r="J3" s="1">
        <v>28.088930000000001</v>
      </c>
      <c r="K3" s="1">
        <v>6.9261739999999996</v>
      </c>
      <c r="M3">
        <f t="shared" ref="M3:M4" si="0">_xlfn.T.TEST(B3:F3,G3:K3,2,2)</f>
        <v>0.20101407133914093</v>
      </c>
    </row>
    <row r="4" spans="1:13" x14ac:dyDescent="0.2">
      <c r="A4">
        <v>5</v>
      </c>
      <c r="B4" s="1">
        <v>2.4781879999999998</v>
      </c>
      <c r="C4" s="1">
        <v>31.808720000000001</v>
      </c>
      <c r="D4" s="1">
        <v>13.57047</v>
      </c>
      <c r="E4" s="1">
        <v>14.600669999999999</v>
      </c>
      <c r="F4" s="1">
        <v>2.1325509999999999</v>
      </c>
      <c r="G4" s="1">
        <v>11.746639999999999</v>
      </c>
      <c r="H4" s="1">
        <v>11.656040000000001</v>
      </c>
      <c r="I4" s="1">
        <v>39.697989999999997</v>
      </c>
      <c r="J4" s="1">
        <v>27.134229999999999</v>
      </c>
      <c r="K4" s="1">
        <v>2.0721479999999999</v>
      </c>
      <c r="M4">
        <f t="shared" si="0"/>
        <v>0.5362305955034243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D4E29-E563-2644-9E36-3FA362671FC5}">
  <dimension ref="A1:C13"/>
  <sheetViews>
    <sheetView workbookViewId="0">
      <selection activeCell="B13" sqref="B13"/>
    </sheetView>
  </sheetViews>
  <sheetFormatPr baseColWidth="10" defaultRowHeight="16" x14ac:dyDescent="0.2"/>
  <cols>
    <col min="2" max="2" width="15.83203125" customWidth="1"/>
    <col min="3" max="3" width="16" customWidth="1"/>
  </cols>
  <sheetData>
    <row r="1" spans="1:3" x14ac:dyDescent="0.2">
      <c r="A1" s="2" t="s">
        <v>4</v>
      </c>
      <c r="B1" s="2" t="s">
        <v>0</v>
      </c>
      <c r="C1" s="2" t="s">
        <v>1</v>
      </c>
    </row>
    <row r="2" spans="1:3" x14ac:dyDescent="0.2">
      <c r="A2" s="1">
        <v>7.3</v>
      </c>
      <c r="B2" s="1">
        <v>7.2</v>
      </c>
      <c r="C2" s="1">
        <v>7.2</v>
      </c>
    </row>
    <row r="3" spans="1:3" x14ac:dyDescent="0.2">
      <c r="A3" s="1">
        <v>7.3</v>
      </c>
      <c r="B3" s="1">
        <v>7.3</v>
      </c>
      <c r="C3" s="1">
        <v>7.5</v>
      </c>
    </row>
    <row r="4" spans="1:3" x14ac:dyDescent="0.2">
      <c r="A4" s="1">
        <v>7.4</v>
      </c>
      <c r="B4" s="1">
        <v>7.4</v>
      </c>
      <c r="C4" s="1">
        <v>7.4</v>
      </c>
    </row>
    <row r="5" spans="1:3" x14ac:dyDescent="0.2">
      <c r="A5" s="1">
        <v>7.5</v>
      </c>
      <c r="B5" s="1">
        <v>7.3</v>
      </c>
      <c r="C5" s="1">
        <v>7.3</v>
      </c>
    </row>
    <row r="6" spans="1:3" x14ac:dyDescent="0.2">
      <c r="A6" s="1">
        <v>7.3</v>
      </c>
      <c r="B6" s="1">
        <v>7.5</v>
      </c>
      <c r="C6" s="1">
        <v>7.3</v>
      </c>
    </row>
    <row r="7" spans="1:3" x14ac:dyDescent="0.2">
      <c r="A7" s="1">
        <v>7.3</v>
      </c>
      <c r="B7" s="1">
        <v>7.5</v>
      </c>
      <c r="C7" s="1">
        <v>7.3</v>
      </c>
    </row>
    <row r="8" spans="1:3" x14ac:dyDescent="0.2">
      <c r="A8" s="1">
        <v>7.4</v>
      </c>
      <c r="B8" s="1">
        <v>7.3</v>
      </c>
      <c r="C8" s="1">
        <v>7.5</v>
      </c>
    </row>
    <row r="9" spans="1:3" x14ac:dyDescent="0.2">
      <c r="A9" s="1">
        <v>7.5</v>
      </c>
      <c r="B9" s="1">
        <v>7.2</v>
      </c>
      <c r="C9" s="1">
        <v>7.2</v>
      </c>
    </row>
    <row r="10" spans="1:3" x14ac:dyDescent="0.2">
      <c r="A10" s="1">
        <v>7.3</v>
      </c>
      <c r="B10" s="1">
        <v>7.4</v>
      </c>
      <c r="C10" s="1">
        <v>7.1</v>
      </c>
    </row>
    <row r="11" spans="1:3" x14ac:dyDescent="0.2">
      <c r="A11" s="1">
        <v>7.2</v>
      </c>
      <c r="B11" s="1">
        <v>7.2</v>
      </c>
      <c r="C11" s="1">
        <v>7.5</v>
      </c>
    </row>
    <row r="13" spans="1:3" x14ac:dyDescent="0.2">
      <c r="B13">
        <f>_xlfn.T.TEST(A2:A11,B2:B11,2,2)</f>
        <v>0.68086279929427107</v>
      </c>
      <c r="C13">
        <f>_xlfn.T.TEST(A2:A11,C2:C11,2,2)</f>
        <v>0.717250387690645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2FCF7-78E9-4346-B231-885D56E467B9}">
  <dimension ref="A1:Z7"/>
  <sheetViews>
    <sheetView topLeftCell="E1" zoomScale="93" workbookViewId="0">
      <selection activeCell="J9" sqref="J9:W15"/>
    </sheetView>
  </sheetViews>
  <sheetFormatPr baseColWidth="10" defaultRowHeight="16" x14ac:dyDescent="0.2"/>
  <sheetData>
    <row r="1" spans="1:26" x14ac:dyDescent="0.2">
      <c r="A1" s="2" t="s">
        <v>5</v>
      </c>
      <c r="B1" s="3" t="s">
        <v>6</v>
      </c>
      <c r="C1" s="3"/>
      <c r="D1" s="3"/>
      <c r="E1" s="3"/>
      <c r="F1" s="3"/>
      <c r="G1" s="3" t="s">
        <v>0</v>
      </c>
      <c r="H1" s="3"/>
      <c r="I1" s="3"/>
      <c r="J1" s="3"/>
      <c r="K1" s="3"/>
      <c r="L1" s="3" t="s">
        <v>7</v>
      </c>
      <c r="M1" s="3"/>
      <c r="N1" s="3"/>
      <c r="O1" s="3"/>
      <c r="P1" s="3"/>
      <c r="Q1" s="3" t="s">
        <v>1</v>
      </c>
      <c r="R1" s="3"/>
      <c r="S1" s="3"/>
      <c r="T1" s="3"/>
      <c r="U1" s="3"/>
      <c r="V1" s="3" t="s">
        <v>4</v>
      </c>
      <c r="W1" s="3"/>
      <c r="X1" s="3"/>
      <c r="Y1" s="3"/>
      <c r="Z1" s="3"/>
    </row>
    <row r="2" spans="1:26" x14ac:dyDescent="0.2">
      <c r="A2" s="1">
        <v>0</v>
      </c>
      <c r="B2" s="1">
        <v>0.19230132999999999</v>
      </c>
      <c r="C2" s="1">
        <v>0.29316697000000003</v>
      </c>
      <c r="D2" s="1">
        <v>0.12404401</v>
      </c>
      <c r="E2" s="1">
        <v>7.907198E-2</v>
      </c>
      <c r="F2" s="1">
        <v>9.7782679999999997E-2</v>
      </c>
      <c r="G2" s="1">
        <v>0.16444659</v>
      </c>
      <c r="H2" s="1">
        <v>0.47886859999999998</v>
      </c>
      <c r="I2" s="1">
        <v>0.40075747</v>
      </c>
      <c r="J2" s="1">
        <v>0.45893933999999997</v>
      </c>
      <c r="K2" s="1">
        <v>1.18406E-2</v>
      </c>
      <c r="L2" s="1">
        <v>0.26880059000000001</v>
      </c>
      <c r="M2" s="1">
        <v>0.19064207999999999</v>
      </c>
      <c r="N2" s="1">
        <v>0.18920000000000001</v>
      </c>
      <c r="O2" s="1">
        <v>0.22722255</v>
      </c>
      <c r="P2" s="1">
        <v>0.21492186999999999</v>
      </c>
      <c r="Q2" s="1">
        <v>0.60708183999999998</v>
      </c>
      <c r="R2" s="1">
        <v>0.47276284000000002</v>
      </c>
      <c r="S2" s="1">
        <v>0.86623307999999999</v>
      </c>
      <c r="T2" s="1">
        <v>0.68832621999999999</v>
      </c>
      <c r="U2" s="1">
        <v>0.35667339999999997</v>
      </c>
      <c r="V2" s="1">
        <v>0.75539999999999996</v>
      </c>
      <c r="W2" s="1">
        <v>0.53838940999999996</v>
      </c>
      <c r="X2" s="1">
        <v>0.79795837000000003</v>
      </c>
      <c r="Y2" s="1">
        <v>0.75419997999999999</v>
      </c>
      <c r="Z2" s="1">
        <v>1.06628116</v>
      </c>
    </row>
    <row r="3" spans="1:26" x14ac:dyDescent="0.2">
      <c r="A3" s="1">
        <v>15</v>
      </c>
      <c r="B3" s="1">
        <v>0.105244</v>
      </c>
      <c r="C3" s="1">
        <v>0.228604</v>
      </c>
      <c r="D3" s="1">
        <v>0.11436200000000001</v>
      </c>
      <c r="E3" s="1">
        <v>3.4855999999999998E-2</v>
      </c>
      <c r="F3" s="1">
        <v>4.1392999999999999E-2</v>
      </c>
      <c r="G3" s="1">
        <v>0.27750999999999998</v>
      </c>
      <c r="H3" s="1">
        <v>0.35044900000000001</v>
      </c>
      <c r="I3" s="1">
        <v>0.14678099999999999</v>
      </c>
      <c r="J3" s="1">
        <v>3.153E-3</v>
      </c>
      <c r="K3" s="1">
        <v>0.163386</v>
      </c>
      <c r="L3" s="1">
        <v>0.18646699999999999</v>
      </c>
      <c r="M3" s="1">
        <v>0.113159</v>
      </c>
      <c r="N3" s="1">
        <v>0.1401</v>
      </c>
      <c r="O3" s="1">
        <v>0.106269</v>
      </c>
      <c r="P3" s="1">
        <v>0.13424800000000001</v>
      </c>
      <c r="Q3" s="1">
        <v>0.46402399999999999</v>
      </c>
      <c r="R3" s="1">
        <v>0.68324189999999996</v>
      </c>
      <c r="S3" s="1">
        <v>0.61534109999999997</v>
      </c>
      <c r="T3" s="1">
        <v>0.52284430000000004</v>
      </c>
      <c r="U3" s="1">
        <v>0.34700930000000002</v>
      </c>
      <c r="V3" s="1">
        <v>0.88808900000000002</v>
      </c>
      <c r="W3" s="1">
        <v>0.896146</v>
      </c>
      <c r="X3" s="1">
        <v>0.78800499999999996</v>
      </c>
      <c r="Y3" s="1">
        <v>0.72419999999999995</v>
      </c>
      <c r="Z3" s="1">
        <v>0.99559600000000004</v>
      </c>
    </row>
    <row r="4" spans="1:26" x14ac:dyDescent="0.2">
      <c r="A4" s="1">
        <v>30</v>
      </c>
      <c r="B4" s="1">
        <v>9.2508000000000007E-2</v>
      </c>
      <c r="C4" s="1">
        <v>0.244889</v>
      </c>
      <c r="D4" s="1">
        <v>9.8827999999999999E-2</v>
      </c>
      <c r="E4" s="1">
        <v>4.3623000000000002E-2</v>
      </c>
      <c r="F4" s="1">
        <v>5.5248999999999999E-2</v>
      </c>
      <c r="G4" s="1">
        <v>0.16708590000000001</v>
      </c>
      <c r="H4" s="1">
        <v>0.13443826</v>
      </c>
      <c r="I4" s="1">
        <v>1.128849E-2</v>
      </c>
      <c r="J4" s="1">
        <v>0.28222722</v>
      </c>
      <c r="K4" s="1">
        <v>0.34428347999999998</v>
      </c>
      <c r="L4" s="1">
        <v>9.5049590000000003E-2</v>
      </c>
      <c r="M4" s="1">
        <v>0.19147246000000001</v>
      </c>
      <c r="N4" s="1">
        <v>0.1363</v>
      </c>
      <c r="O4" s="1">
        <v>0.11295852000000001</v>
      </c>
      <c r="P4" s="1">
        <v>0.12966062</v>
      </c>
      <c r="Q4" s="1">
        <v>0.39620364000000002</v>
      </c>
      <c r="R4" s="1">
        <v>0.57303705999999999</v>
      </c>
      <c r="S4" s="1">
        <v>0.57881822999999999</v>
      </c>
      <c r="T4" s="1">
        <v>0.43921081000000001</v>
      </c>
      <c r="U4" s="1">
        <v>0.54994580000000004</v>
      </c>
      <c r="V4" s="1">
        <v>0.93843100000000002</v>
      </c>
      <c r="W4" s="1">
        <v>0.68982500000000002</v>
      </c>
      <c r="X4" s="1">
        <v>0.71041100000000001</v>
      </c>
      <c r="Y4" s="1">
        <v>0.76817299999999999</v>
      </c>
      <c r="Z4" s="1">
        <v>0.65235399999999999</v>
      </c>
    </row>
    <row r="5" spans="1:26" x14ac:dyDescent="0.2">
      <c r="A5" s="1">
        <v>60</v>
      </c>
      <c r="B5" s="1">
        <v>9.4838000000000006E-2</v>
      </c>
      <c r="C5" s="1">
        <v>0.20213200000000001</v>
      </c>
      <c r="D5" s="1">
        <v>0.12889100000000001</v>
      </c>
      <c r="E5" s="1">
        <v>6.3694000000000001E-2</v>
      </c>
      <c r="F5" s="1">
        <v>4.8277E-2</v>
      </c>
      <c r="G5" s="1">
        <v>1.2940999999999999E-2</v>
      </c>
      <c r="H5" s="1">
        <v>0.15965399999999999</v>
      </c>
      <c r="I5" s="1">
        <v>0.30096499999999998</v>
      </c>
      <c r="J5" s="1">
        <v>0.33327699999999999</v>
      </c>
      <c r="K5" s="1">
        <v>0.244889</v>
      </c>
      <c r="L5" s="1">
        <v>0.19213568</v>
      </c>
      <c r="M5" s="1">
        <v>0.11695510000000001</v>
      </c>
      <c r="N5" s="1">
        <v>0.16200000000000001</v>
      </c>
      <c r="O5" s="1">
        <v>0.11953028</v>
      </c>
      <c r="P5" s="1">
        <v>0.19213568</v>
      </c>
      <c r="Q5" s="1">
        <v>0.55221874000000004</v>
      </c>
      <c r="R5" s="1">
        <v>0.60156624000000003</v>
      </c>
      <c r="S5" s="1">
        <v>0.54472721000000002</v>
      </c>
      <c r="T5" s="1">
        <v>0.43733422</v>
      </c>
      <c r="U5" s="1">
        <v>0.55081241999999997</v>
      </c>
      <c r="V5" s="1">
        <v>0.57783399999999996</v>
      </c>
      <c r="W5" s="1">
        <v>0.62849100000000002</v>
      </c>
      <c r="X5" s="1">
        <v>0.79526600000000003</v>
      </c>
      <c r="Y5" s="1">
        <v>0.55830400000000002</v>
      </c>
      <c r="Z5" s="1">
        <v>0.74817299999999998</v>
      </c>
    </row>
    <row r="6" spans="1:26" x14ac:dyDescent="0.2">
      <c r="A6" s="1">
        <v>90</v>
      </c>
      <c r="B6" s="1">
        <v>0.12869802999999999</v>
      </c>
      <c r="C6" s="1">
        <v>0.19014311</v>
      </c>
      <c r="D6" s="1">
        <v>0.11154955</v>
      </c>
      <c r="E6" s="1">
        <v>7.2149959999999999E-2</v>
      </c>
      <c r="F6" s="1">
        <v>8.9947719999999995E-2</v>
      </c>
      <c r="G6" s="1">
        <v>0.26449999000000002</v>
      </c>
      <c r="H6" s="1">
        <v>0.1178</v>
      </c>
      <c r="I6" s="1">
        <v>0.15117781999999999</v>
      </c>
      <c r="J6" s="1">
        <v>5.2862590000000001E-2</v>
      </c>
      <c r="K6" s="1">
        <v>0.17040577000000001</v>
      </c>
      <c r="L6" s="1">
        <v>0.18038499999999999</v>
      </c>
      <c r="M6" s="1">
        <v>0.12715299999999999</v>
      </c>
      <c r="N6" s="1">
        <v>0.15790001000000001</v>
      </c>
      <c r="O6" s="1">
        <v>0.16090199999999999</v>
      </c>
      <c r="P6" s="1">
        <v>0.20180699999999999</v>
      </c>
      <c r="Q6" s="1">
        <v>0.45159949999999999</v>
      </c>
      <c r="R6" s="1">
        <v>0.5293156</v>
      </c>
      <c r="S6" s="1">
        <v>0.496309</v>
      </c>
      <c r="T6" s="1">
        <v>0.75261999999999996</v>
      </c>
      <c r="U6" s="1">
        <v>0.48063289999999997</v>
      </c>
      <c r="V6" s="1">
        <v>0.58509999999999995</v>
      </c>
      <c r="W6" s="1">
        <v>0.53810000000000002</v>
      </c>
      <c r="X6" s="1">
        <v>0.58620000000000005</v>
      </c>
      <c r="Y6" s="1">
        <v>0.88600000000000001</v>
      </c>
      <c r="Z6" s="1">
        <v>0.72115218999999997</v>
      </c>
    </row>
    <row r="7" spans="1:26" x14ac:dyDescent="0.2">
      <c r="A7" s="1">
        <v>120</v>
      </c>
      <c r="B7" s="1">
        <v>7.8187000000000006E-2</v>
      </c>
      <c r="C7" s="1">
        <v>6.8748000000000004E-2</v>
      </c>
      <c r="D7" s="1">
        <v>9.7364000000000006E-2</v>
      </c>
      <c r="E7" s="1">
        <v>0.191472</v>
      </c>
      <c r="F7" s="1">
        <v>0.11874</v>
      </c>
      <c r="G7" s="1">
        <v>0.131579</v>
      </c>
      <c r="H7" s="1">
        <v>4.7546999999999999E-2</v>
      </c>
      <c r="I7" s="1">
        <v>0.14971799999999999</v>
      </c>
      <c r="J7" s="1">
        <v>0.28977199999999997</v>
      </c>
      <c r="K7" s="1">
        <v>0.27750999999999998</v>
      </c>
      <c r="L7" s="1">
        <v>0.158223</v>
      </c>
      <c r="M7" s="1">
        <v>0.14196400000000001</v>
      </c>
      <c r="N7" s="1">
        <v>0.1067</v>
      </c>
      <c r="O7" s="1">
        <v>0.12521299999999999</v>
      </c>
      <c r="P7" s="1">
        <v>0.123458</v>
      </c>
      <c r="Q7" s="1">
        <v>0.43230550000000001</v>
      </c>
      <c r="R7" s="1">
        <v>0.45820280000000002</v>
      </c>
      <c r="S7" s="1">
        <v>0.66913</v>
      </c>
      <c r="T7" s="1">
        <v>0.47362700000000002</v>
      </c>
      <c r="U7" s="1">
        <v>0.40386499999999997</v>
      </c>
      <c r="V7" s="1">
        <v>0.40313300000000002</v>
      </c>
      <c r="W7" s="1">
        <v>0.63420200000000004</v>
      </c>
      <c r="X7" s="1">
        <v>0.67135900000000004</v>
      </c>
      <c r="Y7" s="1">
        <v>0.89043399999999995</v>
      </c>
      <c r="Z7" s="1">
        <v>0.70971600000000001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. 8a</vt:lpstr>
      <vt:lpstr>ED Fig. 8b</vt:lpstr>
      <vt:lpstr>ED Fig. 8c</vt:lpstr>
      <vt:lpstr>ED Fig. 8d</vt:lpstr>
      <vt:lpstr>ED Fig.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1T22:01:03Z</dcterms:created>
  <dcterms:modified xsi:type="dcterms:W3CDTF">2023-06-03T00:16:52Z</dcterms:modified>
</cp:coreProperties>
</file>